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File 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77" uniqueCount="137">
  <si>
    <t xml:space="preserve">The correlation between DGE and qRT-PCR</t>
  </si>
  <si>
    <t xml:space="preserve">TTP</t>
  </si>
  <si>
    <t xml:space="preserve">UNP</t>
  </si>
  <si>
    <t xml:space="preserve">BNP</t>
  </si>
  <si>
    <t xml:space="preserve">MTP</t>
  </si>
  <si>
    <t xml:space="preserve">RO</t>
  </si>
  <si>
    <t xml:space="preserve">ST</t>
  </si>
  <si>
    <t xml:space="preserve">LV</t>
  </si>
  <si>
    <t xml:space="preserve">EB</t>
  </si>
  <si>
    <t xml:space="preserve">Anther_High_Quality_EST.seq.Contig1081</t>
  </si>
  <si>
    <t xml:space="preserve">DGE</t>
  </si>
  <si>
    <t xml:space="preserve">r=0.99408</t>
  </si>
  <si>
    <t xml:space="preserve">qRT-PCR</t>
  </si>
  <si>
    <t xml:space="preserve">p&lt;0.0001</t>
  </si>
  <si>
    <t xml:space="preserve">B10_408541.22.S1103293757.Anther-SP1270.M13R.ab1</t>
  </si>
  <si>
    <t xml:space="preserve">r=0.99977</t>
  </si>
  <si>
    <t xml:space="preserve">C12_425266.36.S1104112803.Anther-SP9444.M13R.ab1</t>
  </si>
  <si>
    <t xml:space="preserve">r=0.62215</t>
  </si>
  <si>
    <t xml:space="preserve">p=0.0995</t>
  </si>
  <si>
    <t xml:space="preserve">Anther_High_Quality_EST.seq.Contig4602</t>
  </si>
  <si>
    <t xml:space="preserve">r=0.98685</t>
  </si>
  <si>
    <t xml:space="preserve">Anther_High_Quality_EST.seq.Contig4903</t>
  </si>
  <si>
    <t xml:space="preserve">r=0.83215</t>
  </si>
  <si>
    <t xml:space="preserve">p=0.0104</t>
  </si>
  <si>
    <t xml:space="preserve">Anther_High_Quality_EST.seq.Contig2925</t>
  </si>
  <si>
    <t xml:space="preserve">r=0.99929</t>
  </si>
  <si>
    <t xml:space="preserve">Anther_High_Quality_EST.seq.Contig4695</t>
  </si>
  <si>
    <t xml:space="preserve">r=0.99205</t>
  </si>
  <si>
    <t xml:space="preserve">&lt;0.0001</t>
  </si>
  <si>
    <t xml:space="preserve">A02_432356.2.S1104152385.Anther-SP15170.M13R.ab1</t>
  </si>
  <si>
    <t xml:space="preserve">r=0.98956</t>
  </si>
  <si>
    <t xml:space="preserve">B11_422065.23.S1104082118.Anther-SP5495.M13R.ab1</t>
  </si>
  <si>
    <t xml:space="preserve">r=0.79944</t>
  </si>
  <si>
    <t xml:space="preserve">p=0.0173</t>
  </si>
  <si>
    <t xml:space="preserve">Anther_High_Quality_EST.seq.Contig1545</t>
  </si>
  <si>
    <t xml:space="preserve">r=0.36941</t>
  </si>
  <si>
    <t xml:space="preserve">p=0.3678</t>
  </si>
  <si>
    <t xml:space="preserve">Anther_High_Quality_EST.seq.Contig1010</t>
  </si>
  <si>
    <t xml:space="preserve">r=0.98899</t>
  </si>
  <si>
    <t xml:space="preserve">Anther_High_Quality_EST.seq.Contig1791</t>
  </si>
  <si>
    <t xml:space="preserve">r=0.89036</t>
  </si>
  <si>
    <t xml:space="preserve">p=0.003</t>
  </si>
  <si>
    <t xml:space="preserve">Anther_High_Quality_EST.seq.Contig3331</t>
  </si>
  <si>
    <t xml:space="preserve">r=0.72601</t>
  </si>
  <si>
    <t xml:space="preserve">p=0.0414</t>
  </si>
  <si>
    <t xml:space="preserve">Anther_High_Quality_EST.seq.Contig4115</t>
  </si>
  <si>
    <t xml:space="preserve">r=0.72349</t>
  </si>
  <si>
    <t xml:space="preserve">p=0.0425</t>
  </si>
  <si>
    <t xml:space="preserve">Anther_High_Quality_EST.seq.Contig4291</t>
  </si>
  <si>
    <t xml:space="preserve">r=0.87348</t>
  </si>
  <si>
    <t xml:space="preserve">p=0.0046</t>
  </si>
  <si>
    <t xml:space="preserve">Anther_High_Quality_EST.seq.Contig4591</t>
  </si>
  <si>
    <t xml:space="preserve">r=0.99893</t>
  </si>
  <si>
    <t xml:space="preserve">Anther_High_Quality_EST.seq.Contig4606</t>
  </si>
  <si>
    <t xml:space="preserve">p=0.9917</t>
  </si>
  <si>
    <t xml:space="preserve">r&lt;0.0001</t>
  </si>
  <si>
    <t xml:space="preserve">Anther_High_Quality_EST.seq.Contig4718</t>
  </si>
  <si>
    <t xml:space="preserve">R=0.15136</t>
  </si>
  <si>
    <t xml:space="preserve">P=0.7205</t>
  </si>
  <si>
    <t xml:space="preserve">Anther_High_Quality_EST.seq.Contig4702</t>
  </si>
  <si>
    <t xml:space="preserve">r=0.99903</t>
  </si>
  <si>
    <t xml:space="preserve">B03_411973.15.S1103312878.Anther-SP2415.M13R.ab1</t>
  </si>
  <si>
    <t xml:space="preserve">r=0.99897</t>
  </si>
  <si>
    <t xml:space="preserve">B03_422698.15.S1104092782.Anther-SP6543.M13R.ab1</t>
  </si>
  <si>
    <t xml:space="preserve">Anther_High_Quality_EST.seq.Contig2638</t>
  </si>
  <si>
    <t xml:space="preserve">r=0.73601</t>
  </si>
  <si>
    <t xml:space="preserve">p=0.0374</t>
  </si>
  <si>
    <t xml:space="preserve">Anther_High_Quality_EST.seq.Contig3634</t>
  </si>
  <si>
    <t xml:space="preserve">r=0.99939</t>
  </si>
  <si>
    <t xml:space="preserve">Anther_High_Quality_EST.seq.Contig3413</t>
  </si>
  <si>
    <t xml:space="preserve">r=0.81801</t>
  </si>
  <si>
    <t xml:space="preserve">p=0.0131</t>
  </si>
  <si>
    <t xml:space="preserve">Anther_High_Quality_EST.seq.Contig5036</t>
  </si>
  <si>
    <t xml:space="preserve">r=0.86148</t>
  </si>
  <si>
    <t xml:space="preserve">p=0.006</t>
  </si>
  <si>
    <t xml:space="preserve">Anther_High_Quality_EST.seq.Contig3580</t>
  </si>
  <si>
    <t xml:space="preserve">r=0.99954</t>
  </si>
  <si>
    <t xml:space="preserve">The primers of qRT-PCR</t>
  </si>
  <si>
    <t xml:space="preserve">UniGenes</t>
  </si>
  <si>
    <t xml:space="preserve">Primer sequence 5`-3`</t>
  </si>
  <si>
    <t xml:space="preserve">F</t>
  </si>
  <si>
    <t xml:space="preserve">AAGGTGAGGTAGATCGGATTC</t>
  </si>
  <si>
    <t xml:space="preserve">R</t>
  </si>
  <si>
    <t xml:space="preserve">GATACATCGGCTGTGACCAAC</t>
  </si>
  <si>
    <t xml:space="preserve">CACACAGTCACACTTGGGAAAT</t>
  </si>
  <si>
    <t xml:space="preserve">GCATTGGCTCCTGGAAAAGATT</t>
  </si>
  <si>
    <t xml:space="preserve">TGATGATGCGATGTGGTAGATG</t>
  </si>
  <si>
    <t xml:space="preserve">AACAGGTTTCTTGGTTGATCCG</t>
  </si>
  <si>
    <t xml:space="preserve">CCTTGGCACTATTCCTATCA</t>
  </si>
  <si>
    <t xml:space="preserve">AATGGGGTAGCAAATGGAGT</t>
  </si>
  <si>
    <t xml:space="preserve">TTCCTCCTATGTGTAGCAGAC</t>
  </si>
  <si>
    <t xml:space="preserve">GCGAGAAAACAGTGTACCCAT</t>
  </si>
  <si>
    <t xml:space="preserve">TGCCCTTAGTCCCATTACAGT</t>
  </si>
  <si>
    <t xml:space="preserve">TTGCGGTGCTTGACCTTGTT</t>
  </si>
  <si>
    <t xml:space="preserve">CTTTGGGTTCGCTTCAGGGTTT</t>
  </si>
  <si>
    <t xml:space="preserve">AACATCTGTACCGTGCCTTCC</t>
  </si>
  <si>
    <t xml:space="preserve">ATTCCACCCATCACGGATTC</t>
  </si>
  <si>
    <t xml:space="preserve">TTGTATTCCCAGGCAAAAGC</t>
  </si>
  <si>
    <t xml:space="preserve">GCACGAGCCTGTGATTCAAC</t>
  </si>
  <si>
    <t xml:space="preserve">GAACCGAACCCGAAGAAGAGAC</t>
  </si>
  <si>
    <t xml:space="preserve">CATAGGATGAGTGTGTCAAAGG</t>
  </si>
  <si>
    <t xml:space="preserve">GAACCCAAGATAAATGTGCTGC</t>
  </si>
  <si>
    <t xml:space="preserve">GGTTTCGCATTTAGAAGAGGCT</t>
  </si>
  <si>
    <t xml:space="preserve">CCCAAAGGACAACAAAGTCTAG</t>
  </si>
  <si>
    <t xml:space="preserve">AATACTGGTTGTCAAACGGTCG</t>
  </si>
  <si>
    <t xml:space="preserve">TTTAGTTCTCGGCTTCAAGGCT</t>
  </si>
  <si>
    <t xml:space="preserve">CTCTTTCGCCATCTTCCTCTTC</t>
  </si>
  <si>
    <t xml:space="preserve">CTCCAGTTCTTCGCACATCAAT</t>
  </si>
  <si>
    <t xml:space="preserve">GGCAAAAGGGTATCCTCTCT</t>
  </si>
  <si>
    <t xml:space="preserve">CAAGTGGGTTCAAGATTCGGT</t>
  </si>
  <si>
    <t xml:space="preserve">TTCCATCAAGCAAAGCAGCCA</t>
  </si>
  <si>
    <t xml:space="preserve">CGAACAACCCGAATCCAAATCA</t>
  </si>
  <si>
    <t xml:space="preserve">TTCAACTTCCTTCCCAAGACTC</t>
  </si>
  <si>
    <t xml:space="preserve">GAACAGGCGATGATTGTGTCT</t>
  </si>
  <si>
    <t xml:space="preserve">TCCACACTGTTCCCACTTTCA</t>
  </si>
  <si>
    <t xml:space="preserve">ATGTTGATTGCGAAGGATGAG</t>
  </si>
  <si>
    <t xml:space="preserve">GCAATGTCCTGTGGTCTTTA</t>
  </si>
  <si>
    <t xml:space="preserve">GCCGTAATGGTTTGAATAG</t>
  </si>
  <si>
    <t xml:space="preserve">TCCGATGAGGGCACTTTTCTTG</t>
  </si>
  <si>
    <t xml:space="preserve">GGGAATAACTATGACCTGGACC</t>
  </si>
  <si>
    <t xml:space="preserve">GGGATACCTCTTGAGATTGTTG</t>
  </si>
  <si>
    <t xml:space="preserve">CAAATGGATTGAAGGACACC</t>
  </si>
  <si>
    <t xml:space="preserve">CGTAGACAAGGATATGGCAAAG</t>
  </si>
  <si>
    <t xml:space="preserve">AAGATTGATCTGGTCACTGTCC</t>
  </si>
  <si>
    <t xml:space="preserve">TCGTCGATCAAGTCCGTAGC</t>
  </si>
  <si>
    <t xml:space="preserve">GGCGATCAAATGCAGGTAAT</t>
  </si>
  <si>
    <t xml:space="preserve">AAATGTTGGTTGCTCTCGTG</t>
  </si>
  <si>
    <t xml:space="preserve">TATGCTGCTGATGAGGGTGA</t>
  </si>
  <si>
    <t xml:space="preserve">AAGCTGTTGCCCAAGGTAAT</t>
  </si>
  <si>
    <t xml:space="preserve">GAAATGGAGCCCTGAGAAGA</t>
  </si>
  <si>
    <t xml:space="preserve">GATGCCGCAAGTCAATACAC</t>
  </si>
  <si>
    <t xml:space="preserve">GGCATTACCTTGGGCAACAG</t>
  </si>
  <si>
    <t xml:space="preserve">TGAAAACCATCCTAGAGGCT</t>
  </si>
  <si>
    <t xml:space="preserve">GTTTGGTTCACAGAGTAGGA</t>
  </si>
  <si>
    <t xml:space="preserve">18S</t>
  </si>
  <si>
    <t xml:space="preserve">AACCAAACATCTCACGACAC</t>
  </si>
  <si>
    <t xml:space="preserve">GCAAGACCGAAACTCAAAG</t>
  </si>
</sst>
</file>

<file path=xl/styles.xml><?xml version="1.0" encoding="utf-8"?>
<styleSheet xmlns="http://schemas.openxmlformats.org/spreadsheetml/2006/main">
  <numFmts count="1">
    <numFmt numFmtId="164" formatCode="General"/>
  </numFmts>
  <fonts count="8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Times New Roman"/>
      <family val="1"/>
    </font>
    <font>
      <b val="true"/>
      <sz val="12"/>
      <color rgb="FF000000"/>
      <name val="Times New Roman"/>
      <family val="1"/>
    </font>
    <font>
      <sz val="11"/>
      <name val="Times New Roman"/>
      <family val="1"/>
    </font>
    <font>
      <b val="true"/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1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11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14" activeCellId="0" sqref="D14"/>
    </sheetView>
  </sheetViews>
  <sheetFormatPr defaultColWidth="8.9921875" defaultRowHeight="15" zeroHeight="false" outlineLevelRow="0" outlineLevelCol="0"/>
  <cols>
    <col collapsed="false" customWidth="true" hidden="false" outlineLevel="0" max="1" min="1" style="1" width="49.12"/>
    <col collapsed="false" customWidth="false" hidden="false" outlineLevel="0" max="10" min="2" style="1" width="8.99"/>
    <col collapsed="false" customWidth="true" hidden="false" outlineLevel="0" max="11" min="11" style="1" width="10.87"/>
    <col collapsed="false" customWidth="false" hidden="false" outlineLevel="0" max="257" min="12" style="1" width="8.99"/>
  </cols>
  <sheetData>
    <row r="1" customFormat="false" ht="15" hidden="false" customHeight="true" outlineLevel="0" collapsed="false">
      <c r="A1" s="2" t="s">
        <v>0</v>
      </c>
      <c r="B1" s="2"/>
      <c r="C1" s="2"/>
      <c r="D1" s="2"/>
      <c r="E1" s="2"/>
      <c r="F1" s="2"/>
      <c r="G1" s="3"/>
    </row>
    <row r="2" customFormat="false" ht="15" hidden="false" customHeight="false" outlineLevel="0" collapsed="false">
      <c r="C2" s="1" t="s">
        <v>1</v>
      </c>
      <c r="D2" s="1" t="s">
        <v>2</v>
      </c>
      <c r="E2" s="1" t="s">
        <v>3</v>
      </c>
      <c r="F2" s="1" t="s">
        <v>4</v>
      </c>
      <c r="G2" s="1" t="s">
        <v>5</v>
      </c>
      <c r="H2" s="1" t="s">
        <v>6</v>
      </c>
      <c r="I2" s="1" t="s">
        <v>7</v>
      </c>
      <c r="J2" s="1" t="s">
        <v>8</v>
      </c>
    </row>
    <row r="3" customFormat="false" ht="15" hidden="false" customHeight="false" outlineLevel="0" collapsed="false">
      <c r="A3" s="1" t="s">
        <v>9</v>
      </c>
      <c r="B3" s="1" t="s">
        <v>10</v>
      </c>
      <c r="C3" s="1" t="n">
        <v>4067</v>
      </c>
      <c r="D3" s="1" t="n">
        <v>5285</v>
      </c>
      <c r="E3" s="1" t="n">
        <v>0</v>
      </c>
      <c r="F3" s="1" t="n">
        <v>0</v>
      </c>
      <c r="G3" s="1" t="n">
        <v>0</v>
      </c>
      <c r="H3" s="1" t="n">
        <v>0</v>
      </c>
      <c r="I3" s="1" t="n">
        <v>0</v>
      </c>
      <c r="J3" s="1" t="n">
        <v>0</v>
      </c>
      <c r="K3" s="1" t="s">
        <v>11</v>
      </c>
    </row>
    <row r="4" customFormat="false" ht="15" hidden="false" customHeight="false" outlineLevel="0" collapsed="false">
      <c r="B4" s="1" t="s">
        <v>12</v>
      </c>
      <c r="C4" s="1" t="n">
        <v>10.6811864263673</v>
      </c>
      <c r="D4" s="1" t="n">
        <v>597.584948131054</v>
      </c>
      <c r="E4" s="1" t="n">
        <v>2.1961856275741</v>
      </c>
      <c r="F4" s="1" t="n">
        <v>0.0322624542338513</v>
      </c>
      <c r="G4" s="1" t="n">
        <v>0.0817294592835474</v>
      </c>
      <c r="H4" s="1" t="n">
        <v>0.165970644797805</v>
      </c>
      <c r="I4" s="1" t="n">
        <v>0.376050937847172</v>
      </c>
      <c r="J4" s="1" t="n">
        <v>1</v>
      </c>
      <c r="K4" s="1" t="s">
        <v>13</v>
      </c>
    </row>
    <row r="5" customFormat="false" ht="15" hidden="false" customHeight="false" outlineLevel="0" collapsed="false">
      <c r="A5" s="1" t="s">
        <v>14</v>
      </c>
      <c r="B5" s="1" t="s">
        <v>10</v>
      </c>
      <c r="C5" s="1" t="n">
        <v>2860</v>
      </c>
      <c r="D5" s="1" t="n">
        <v>37684</v>
      </c>
      <c r="E5" s="1" t="n">
        <v>4</v>
      </c>
      <c r="F5" s="1" t="n">
        <v>0</v>
      </c>
      <c r="G5" s="1" t="n">
        <v>3</v>
      </c>
      <c r="H5" s="1" t="n">
        <v>0</v>
      </c>
      <c r="I5" s="1" t="n">
        <v>0</v>
      </c>
      <c r="J5" s="1" t="n">
        <v>4</v>
      </c>
      <c r="K5" s="1" t="s">
        <v>15</v>
      </c>
    </row>
    <row r="6" customFormat="false" ht="15" hidden="false" customHeight="false" outlineLevel="0" collapsed="false">
      <c r="B6" s="1" t="s">
        <v>12</v>
      </c>
      <c r="C6" s="1" t="n">
        <v>148.783763688168</v>
      </c>
      <c r="D6" s="4" t="n">
        <v>1815.5548024919</v>
      </c>
      <c r="E6" s="4" t="n">
        <v>0.0906281028523217</v>
      </c>
      <c r="F6" s="4" t="n">
        <v>0.0242154779416606</v>
      </c>
      <c r="G6" s="4" t="n">
        <v>0.120420082722117</v>
      </c>
      <c r="H6" s="4" t="n">
        <v>0.0648094555693865</v>
      </c>
      <c r="I6" s="1" t="n">
        <v>0.173911105843951</v>
      </c>
      <c r="J6" s="4" t="n">
        <v>1</v>
      </c>
      <c r="K6" s="1" t="s">
        <v>13</v>
      </c>
    </row>
    <row r="7" customFormat="false" ht="15" hidden="false" customHeight="false" outlineLevel="0" collapsed="false">
      <c r="A7" s="1" t="s">
        <v>16</v>
      </c>
      <c r="B7" s="1" t="s">
        <v>10</v>
      </c>
      <c r="C7" s="1" t="n">
        <v>10744</v>
      </c>
      <c r="D7" s="1" t="n">
        <v>15812</v>
      </c>
      <c r="E7" s="1" t="n">
        <v>10</v>
      </c>
      <c r="F7" s="1" t="n">
        <v>19</v>
      </c>
      <c r="G7" s="1" t="n">
        <v>15</v>
      </c>
      <c r="H7" s="1" t="n">
        <v>0</v>
      </c>
      <c r="I7" s="1" t="n">
        <v>2</v>
      </c>
      <c r="J7" s="1" t="n">
        <v>13</v>
      </c>
      <c r="K7" s="1" t="s">
        <v>17</v>
      </c>
    </row>
    <row r="8" customFormat="false" ht="15" hidden="false" customHeight="false" outlineLevel="0" collapsed="false">
      <c r="B8" s="1" t="s">
        <v>12</v>
      </c>
      <c r="C8" s="1" t="n">
        <v>129.117511010538</v>
      </c>
      <c r="D8" s="4" t="n">
        <v>23.6601031862586</v>
      </c>
      <c r="E8" s="4" t="n">
        <v>2.05070626828977</v>
      </c>
      <c r="F8" s="1" t="n">
        <v>0.00396226438328131</v>
      </c>
      <c r="G8" s="4" t="n">
        <v>4.72945031895542</v>
      </c>
      <c r="H8" s="1" t="n">
        <v>1</v>
      </c>
      <c r="I8" s="4" t="n">
        <v>0</v>
      </c>
      <c r="J8" s="4" t="n">
        <v>0.453924633907133</v>
      </c>
      <c r="K8" s="1" t="s">
        <v>18</v>
      </c>
    </row>
    <row r="9" customFormat="false" ht="15" hidden="false" customHeight="false" outlineLevel="0" collapsed="false">
      <c r="A9" s="1" t="s">
        <v>19</v>
      </c>
      <c r="B9" s="1" t="s">
        <v>10</v>
      </c>
      <c r="C9" s="1" t="n">
        <v>3774</v>
      </c>
      <c r="D9" s="1" t="n">
        <v>8489</v>
      </c>
      <c r="E9" s="1" t="n">
        <v>142</v>
      </c>
      <c r="F9" s="1" t="n">
        <v>8</v>
      </c>
      <c r="G9" s="1" t="n">
        <v>21</v>
      </c>
      <c r="H9" s="1" t="n">
        <v>0</v>
      </c>
      <c r="I9" s="1" t="n">
        <v>2</v>
      </c>
      <c r="J9" s="1" t="n">
        <v>30</v>
      </c>
      <c r="K9" s="1" t="s">
        <v>20</v>
      </c>
    </row>
    <row r="10" customFormat="false" ht="15" hidden="false" customHeight="false" outlineLevel="0" collapsed="false">
      <c r="B10" s="1" t="s">
        <v>12</v>
      </c>
      <c r="C10" s="4" t="n">
        <v>146.635388063546</v>
      </c>
      <c r="D10" s="4" t="n">
        <v>525.293410019899</v>
      </c>
      <c r="E10" s="4" t="n">
        <v>16.9093142312001</v>
      </c>
      <c r="F10" s="4" t="n">
        <v>0.0447725874699957</v>
      </c>
      <c r="G10" s="1" t="n">
        <v>1.51251813294324</v>
      </c>
      <c r="H10" s="4" t="n">
        <v>1</v>
      </c>
      <c r="I10" s="4" t="n">
        <v>0.0812576914727129</v>
      </c>
      <c r="J10" s="1" t="n">
        <v>0.274541031628858</v>
      </c>
      <c r="K10" s="1" t="s">
        <v>13</v>
      </c>
    </row>
    <row r="11" customFormat="false" ht="15" hidden="false" customHeight="false" outlineLevel="0" collapsed="false">
      <c r="A11" s="1" t="s">
        <v>21</v>
      </c>
      <c r="B11" s="1" t="s">
        <v>10</v>
      </c>
      <c r="C11" s="1" t="n">
        <v>0</v>
      </c>
      <c r="D11" s="1" t="n">
        <v>0</v>
      </c>
      <c r="E11" s="1" t="n">
        <v>689</v>
      </c>
      <c r="F11" s="1" t="n">
        <v>4536</v>
      </c>
      <c r="G11" s="1" t="n">
        <v>0</v>
      </c>
      <c r="H11" s="1" t="n">
        <v>0</v>
      </c>
      <c r="I11" s="1" t="n">
        <v>0</v>
      </c>
      <c r="J11" s="1" t="n">
        <v>0</v>
      </c>
      <c r="K11" s="1" t="s">
        <v>22</v>
      </c>
    </row>
    <row r="12" customFormat="false" ht="15" hidden="false" customHeight="false" outlineLevel="0" collapsed="false">
      <c r="B12" s="1" t="s">
        <v>12</v>
      </c>
      <c r="C12" s="4" t="n">
        <v>0.690471472849638</v>
      </c>
      <c r="D12" s="1" t="n">
        <v>0.28850092966408</v>
      </c>
      <c r="E12" s="4" t="n">
        <v>70.6448885930676</v>
      </c>
      <c r="F12" s="4" t="n">
        <v>86.5417095619345</v>
      </c>
      <c r="G12" s="4" t="n">
        <v>0.0954993641521325</v>
      </c>
      <c r="H12" s="4" t="n">
        <v>0.095445338707473</v>
      </c>
      <c r="I12" s="4" t="n">
        <v>0.196021279650217</v>
      </c>
      <c r="J12" s="4" t="n">
        <v>1</v>
      </c>
      <c r="K12" s="1" t="s">
        <v>23</v>
      </c>
    </row>
    <row r="13" customFormat="false" ht="15" hidden="false" customHeight="false" outlineLevel="0" collapsed="false">
      <c r="A13" s="1" t="s">
        <v>24</v>
      </c>
      <c r="B13" s="1" t="s">
        <v>10</v>
      </c>
      <c r="C13" s="1" t="n">
        <v>0</v>
      </c>
      <c r="D13" s="1" t="n">
        <v>0</v>
      </c>
      <c r="E13" s="1" t="n">
        <v>3</v>
      </c>
      <c r="F13" s="1" t="n">
        <v>1471</v>
      </c>
      <c r="G13" s="1" t="n">
        <v>0</v>
      </c>
      <c r="H13" s="1" t="n">
        <v>0</v>
      </c>
      <c r="I13" s="1" t="n">
        <v>0</v>
      </c>
      <c r="J13" s="1" t="n">
        <v>0</v>
      </c>
      <c r="K13" s="1" t="s">
        <v>25</v>
      </c>
    </row>
    <row r="14" customFormat="false" ht="15" hidden="false" customHeight="false" outlineLevel="0" collapsed="false">
      <c r="B14" s="1" t="s">
        <v>12</v>
      </c>
      <c r="C14" s="1" t="n">
        <v>1.66156043991339</v>
      </c>
      <c r="D14" s="4" t="n">
        <v>0.477296811185259</v>
      </c>
      <c r="E14" s="4" t="n">
        <v>0.910321807640087</v>
      </c>
      <c r="F14" s="4" t="n">
        <v>36.140355002452</v>
      </c>
      <c r="G14" s="4" t="n">
        <v>0.334389939432317</v>
      </c>
      <c r="H14" s="4" t="n">
        <v>0.358492717360838</v>
      </c>
      <c r="I14" s="4" t="n">
        <v>0.214449142874784</v>
      </c>
      <c r="J14" s="4" t="n">
        <v>1</v>
      </c>
      <c r="K14" s="1" t="s">
        <v>13</v>
      </c>
    </row>
    <row r="15" customFormat="false" ht="15" hidden="false" customHeight="false" outlineLevel="0" collapsed="false">
      <c r="A15" s="1" t="s">
        <v>26</v>
      </c>
      <c r="B15" s="1" t="s">
        <v>10</v>
      </c>
      <c r="C15" s="1" t="n">
        <v>0</v>
      </c>
      <c r="D15" s="1" t="n">
        <v>0</v>
      </c>
      <c r="E15" s="1" t="n">
        <v>0</v>
      </c>
      <c r="F15" s="1" t="n">
        <v>312</v>
      </c>
      <c r="G15" s="1" t="n">
        <v>0</v>
      </c>
      <c r="H15" s="1" t="n">
        <v>0</v>
      </c>
      <c r="I15" s="1" t="n">
        <v>0</v>
      </c>
      <c r="J15" s="1" t="n">
        <v>2</v>
      </c>
      <c r="K15" s="1" t="s">
        <v>27</v>
      </c>
    </row>
    <row r="16" customFormat="false" ht="15" hidden="false" customHeight="false" outlineLevel="0" collapsed="false">
      <c r="B16" s="1" t="s">
        <v>12</v>
      </c>
      <c r="C16" s="4" t="n">
        <v>0.1028556225928</v>
      </c>
      <c r="D16" s="1" t="n">
        <v>0.0344971284468601</v>
      </c>
      <c r="E16" s="1" t="n">
        <v>0.158938490297366</v>
      </c>
      <c r="F16" s="4" t="n">
        <v>6.43389577712158</v>
      </c>
      <c r="G16" s="4" t="n">
        <v>0.216621045164082</v>
      </c>
      <c r="H16" s="4" t="n">
        <v>1</v>
      </c>
      <c r="I16" s="4" t="n">
        <v>0.30854169532058</v>
      </c>
      <c r="J16" s="4" t="n">
        <v>0.160751443196441</v>
      </c>
      <c r="K16" s="1" t="s">
        <v>28</v>
      </c>
    </row>
    <row r="17" customFormat="false" ht="15" hidden="false" customHeight="false" outlineLevel="0" collapsed="false">
      <c r="A17" s="1" t="s">
        <v>29</v>
      </c>
      <c r="B17" s="1" t="s">
        <v>10</v>
      </c>
      <c r="C17" s="1" t="n">
        <v>0</v>
      </c>
      <c r="D17" s="1" t="n">
        <v>0</v>
      </c>
      <c r="E17" s="1" t="n">
        <v>200</v>
      </c>
      <c r="F17" s="1" t="n">
        <v>2</v>
      </c>
      <c r="G17" s="1" t="n">
        <v>0</v>
      </c>
      <c r="H17" s="1" t="n">
        <v>15</v>
      </c>
      <c r="I17" s="1" t="n">
        <v>0</v>
      </c>
      <c r="J17" s="1" t="n">
        <v>0</v>
      </c>
      <c r="K17" s="1" t="s">
        <v>30</v>
      </c>
    </row>
    <row r="18" customFormat="false" ht="15" hidden="false" customHeight="false" outlineLevel="0" collapsed="false">
      <c r="B18" s="1" t="s">
        <v>12</v>
      </c>
      <c r="C18" s="4" t="n">
        <v>2.27157378171899</v>
      </c>
      <c r="D18" s="4" t="n">
        <v>0.93004866509718</v>
      </c>
      <c r="E18" s="4" t="n">
        <v>30.0839688723919</v>
      </c>
      <c r="F18" s="1" t="n">
        <v>3.11025348724148</v>
      </c>
      <c r="G18" s="1" t="n">
        <v>0.0685225596643589</v>
      </c>
      <c r="H18" s="1" t="n">
        <v>0.0809199199194827</v>
      </c>
      <c r="I18" s="4" t="n">
        <v>1.07783559037043</v>
      </c>
      <c r="J18" s="4" t="n">
        <v>1</v>
      </c>
      <c r="K18" s="1" t="s">
        <v>13</v>
      </c>
    </row>
    <row r="19" customFormat="false" ht="15" hidden="false" customHeight="false" outlineLevel="0" collapsed="false">
      <c r="A19" s="1" t="s">
        <v>31</v>
      </c>
      <c r="B19" s="1" t="s">
        <v>10</v>
      </c>
      <c r="C19" s="1" t="n">
        <v>6</v>
      </c>
      <c r="D19" s="1" t="n">
        <v>10</v>
      </c>
      <c r="E19" s="1" t="n">
        <v>111</v>
      </c>
      <c r="F19" s="1" t="n">
        <v>155</v>
      </c>
      <c r="G19" s="1" t="n">
        <v>7</v>
      </c>
      <c r="H19" s="1" t="n">
        <v>0</v>
      </c>
      <c r="I19" s="1" t="n">
        <v>20</v>
      </c>
      <c r="J19" s="1" t="n">
        <v>2</v>
      </c>
      <c r="K19" s="1" t="s">
        <v>32</v>
      </c>
    </row>
    <row r="20" customFormat="false" ht="15" hidden="false" customHeight="false" outlineLevel="0" collapsed="false">
      <c r="B20" s="1" t="s">
        <v>12</v>
      </c>
      <c r="C20" s="4" t="n">
        <v>22.0895865335516</v>
      </c>
      <c r="D20" s="4" t="n">
        <v>0</v>
      </c>
      <c r="E20" s="5" t="n">
        <v>11.9756223966019</v>
      </c>
      <c r="F20" s="4" t="n">
        <v>55.1119973968434</v>
      </c>
      <c r="G20" s="4" t="n">
        <v>1.08620449031922</v>
      </c>
      <c r="H20" s="4" t="n">
        <v>1</v>
      </c>
      <c r="I20" s="6" t="n">
        <v>0</v>
      </c>
      <c r="J20" s="4" t="n">
        <v>0.225778237082501</v>
      </c>
      <c r="K20" s="1" t="s">
        <v>33</v>
      </c>
    </row>
    <row r="21" customFormat="false" ht="15" hidden="false" customHeight="false" outlineLevel="0" collapsed="false">
      <c r="A21" s="1" t="s">
        <v>34</v>
      </c>
      <c r="B21" s="1" t="s">
        <v>10</v>
      </c>
      <c r="C21" s="1" t="n">
        <v>0</v>
      </c>
      <c r="D21" s="1" t="n">
        <v>0</v>
      </c>
      <c r="E21" s="1" t="n">
        <v>10</v>
      </c>
      <c r="F21" s="1" t="n">
        <v>44</v>
      </c>
      <c r="G21" s="1" t="n">
        <v>0</v>
      </c>
      <c r="H21" s="1" t="n">
        <v>0</v>
      </c>
      <c r="I21" s="1" t="n">
        <v>0</v>
      </c>
      <c r="J21" s="1" t="n">
        <v>2</v>
      </c>
      <c r="K21" s="1" t="s">
        <v>35</v>
      </c>
    </row>
    <row r="22" customFormat="false" ht="15" hidden="false" customHeight="false" outlineLevel="0" collapsed="false">
      <c r="B22" s="1" t="s">
        <v>12</v>
      </c>
      <c r="C22" s="4" t="n">
        <v>1.13929738601212</v>
      </c>
      <c r="D22" s="4" t="n">
        <v>0.366377074862718</v>
      </c>
      <c r="E22" s="4" t="n">
        <v>309.759223983195</v>
      </c>
      <c r="F22" s="4" t="n">
        <v>92.9777994909588</v>
      </c>
      <c r="G22" s="4" t="n">
        <v>0.135318357303732</v>
      </c>
      <c r="H22" s="4" t="n">
        <v>0.830743658807539</v>
      </c>
      <c r="I22" s="4" t="n">
        <v>0.341411381554903</v>
      </c>
      <c r="J22" s="4" t="n">
        <v>1</v>
      </c>
      <c r="K22" s="1" t="s">
        <v>36</v>
      </c>
    </row>
    <row r="23" customFormat="false" ht="15" hidden="false" customHeight="false" outlineLevel="0" collapsed="false">
      <c r="A23" s="1" t="s">
        <v>37</v>
      </c>
      <c r="B23" s="1" t="s">
        <v>10</v>
      </c>
      <c r="C23" s="1" t="n">
        <v>5</v>
      </c>
      <c r="D23" s="1" t="n">
        <v>23</v>
      </c>
      <c r="E23" s="1" t="n">
        <v>0</v>
      </c>
      <c r="F23" s="1" t="n">
        <v>441</v>
      </c>
      <c r="G23" s="1" t="n">
        <v>0</v>
      </c>
      <c r="H23" s="1" t="n">
        <v>0</v>
      </c>
      <c r="I23" s="1" t="n">
        <v>0</v>
      </c>
      <c r="J23" s="1" t="n">
        <v>0</v>
      </c>
      <c r="K23" s="1" t="s">
        <v>38</v>
      </c>
    </row>
    <row r="24" customFormat="false" ht="15" hidden="false" customHeight="false" outlineLevel="0" collapsed="false">
      <c r="B24" s="1" t="s">
        <v>12</v>
      </c>
      <c r="C24" s="1" t="n">
        <v>29.2426064073408</v>
      </c>
      <c r="D24" s="1" t="n">
        <v>939.012140241582</v>
      </c>
      <c r="E24" s="1" t="n">
        <v>0.590496330714767</v>
      </c>
      <c r="F24" s="1" t="n">
        <v>4731.23137353148</v>
      </c>
      <c r="G24" s="1" t="n">
        <v>0.695440985854993</v>
      </c>
      <c r="H24" s="1" t="n">
        <v>1</v>
      </c>
      <c r="I24" s="1" t="n">
        <v>0.170282254330061</v>
      </c>
      <c r="J24" s="1" t="n">
        <v>0</v>
      </c>
      <c r="K24" s="1" t="s">
        <v>13</v>
      </c>
    </row>
    <row r="25" customFormat="false" ht="15" hidden="false" customHeight="false" outlineLevel="0" collapsed="false">
      <c r="A25" s="1" t="s">
        <v>39</v>
      </c>
      <c r="B25" s="1" t="s">
        <v>10</v>
      </c>
      <c r="C25" s="1" t="n">
        <v>964</v>
      </c>
      <c r="D25" s="1" t="n">
        <v>2454</v>
      </c>
      <c r="E25" s="1" t="n">
        <v>206</v>
      </c>
      <c r="F25" s="1" t="n">
        <v>2</v>
      </c>
      <c r="G25" s="1" t="n">
        <v>0</v>
      </c>
      <c r="H25" s="1" t="n">
        <v>0</v>
      </c>
      <c r="I25" s="1" t="n">
        <v>0</v>
      </c>
      <c r="J25" s="1" t="n">
        <v>0</v>
      </c>
      <c r="K25" s="1" t="s">
        <v>40</v>
      </c>
    </row>
    <row r="26" customFormat="false" ht="15" hidden="false" customHeight="false" outlineLevel="0" collapsed="false">
      <c r="B26" s="1" t="s">
        <v>12</v>
      </c>
      <c r="C26" s="1" t="n">
        <v>13.2048865362025</v>
      </c>
      <c r="D26" s="1" t="n">
        <v>99.8022198542494</v>
      </c>
      <c r="E26" s="1" t="n">
        <v>44.2927909136475</v>
      </c>
      <c r="F26" s="1" t="n">
        <v>0.0272613345553362</v>
      </c>
      <c r="G26" s="1" t="n">
        <v>0.156691627555087</v>
      </c>
      <c r="H26" s="1" t="n">
        <v>0.133230842008493</v>
      </c>
      <c r="I26" s="1" t="n">
        <v>0.332862903309093</v>
      </c>
      <c r="J26" s="1" t="n">
        <v>1</v>
      </c>
      <c r="K26" s="1" t="s">
        <v>41</v>
      </c>
    </row>
    <row r="27" customFormat="false" ht="15" hidden="false" customHeight="false" outlineLevel="0" collapsed="false">
      <c r="A27" s="1" t="s">
        <v>42</v>
      </c>
      <c r="B27" s="1" t="s">
        <v>10</v>
      </c>
      <c r="C27" s="1" t="n">
        <v>0</v>
      </c>
      <c r="D27" s="1" t="n">
        <v>0</v>
      </c>
      <c r="E27" s="1" t="n">
        <v>10</v>
      </c>
      <c r="F27" s="1" t="n">
        <v>145</v>
      </c>
      <c r="G27" s="1" t="n">
        <v>0</v>
      </c>
      <c r="H27" s="1" t="n">
        <v>0</v>
      </c>
      <c r="I27" s="1" t="n">
        <v>0</v>
      </c>
      <c r="J27" s="1" t="n">
        <v>0</v>
      </c>
      <c r="K27" s="1" t="s">
        <v>43</v>
      </c>
    </row>
    <row r="28" customFormat="false" ht="15" hidden="false" customHeight="false" outlineLevel="0" collapsed="false">
      <c r="B28" s="1" t="s">
        <v>12</v>
      </c>
      <c r="C28" s="1" t="n">
        <v>2.50880440904198</v>
      </c>
      <c r="D28" s="1" t="n">
        <v>0.247757390816019</v>
      </c>
      <c r="E28" s="1" t="n">
        <v>11.7370667533386</v>
      </c>
      <c r="F28" s="1" t="n">
        <v>12.5794766742453</v>
      </c>
      <c r="G28" s="1" t="n">
        <v>0.0656072927264417</v>
      </c>
      <c r="H28" s="1" t="n">
        <v>0.0709526313841292</v>
      </c>
      <c r="I28" s="1" t="n">
        <v>0.168988854128516</v>
      </c>
      <c r="J28" s="1" t="n">
        <v>1</v>
      </c>
      <c r="K28" s="1" t="s">
        <v>44</v>
      </c>
    </row>
    <row r="29" customFormat="false" ht="15" hidden="false" customHeight="false" outlineLevel="0" collapsed="false">
      <c r="A29" s="1" t="s">
        <v>45</v>
      </c>
      <c r="B29" s="1" t="s">
        <v>10</v>
      </c>
      <c r="C29" s="1" t="n">
        <v>1204</v>
      </c>
      <c r="D29" s="1" t="n">
        <v>981</v>
      </c>
      <c r="E29" s="1" t="n">
        <v>601</v>
      </c>
      <c r="F29" s="1" t="n">
        <v>10</v>
      </c>
      <c r="G29" s="1" t="n">
        <v>9</v>
      </c>
      <c r="H29" s="1" t="n">
        <v>0</v>
      </c>
      <c r="I29" s="1" t="n">
        <v>3</v>
      </c>
      <c r="J29" s="1" t="n">
        <v>9</v>
      </c>
      <c r="K29" s="1" t="s">
        <v>46</v>
      </c>
    </row>
    <row r="30" customFormat="false" ht="15" hidden="false" customHeight="false" outlineLevel="0" collapsed="false">
      <c r="B30" s="1" t="s">
        <v>12</v>
      </c>
      <c r="C30" s="1" t="n">
        <v>19.0801419572901</v>
      </c>
      <c r="D30" s="1" t="n">
        <v>101.546731928466</v>
      </c>
      <c r="E30" s="1" t="n">
        <v>117.865689242245</v>
      </c>
      <c r="F30" s="1" t="n">
        <v>0.0765740832440423</v>
      </c>
      <c r="G30" s="1" t="n">
        <v>0.0811649126706178</v>
      </c>
      <c r="H30" s="1" t="n">
        <v>1</v>
      </c>
      <c r="I30" s="1" t="n">
        <v>0.187115373349086</v>
      </c>
      <c r="J30" s="1" t="n">
        <v>0.906261938267334</v>
      </c>
      <c r="K30" s="1" t="s">
        <v>47</v>
      </c>
    </row>
    <row r="31" customFormat="false" ht="15" hidden="false" customHeight="false" outlineLevel="0" collapsed="false">
      <c r="A31" s="1" t="s">
        <v>48</v>
      </c>
      <c r="B31" s="1" t="s">
        <v>10</v>
      </c>
      <c r="C31" s="1" t="n">
        <v>223</v>
      </c>
      <c r="D31" s="1" t="n">
        <v>296</v>
      </c>
      <c r="E31" s="1" t="n">
        <v>466</v>
      </c>
      <c r="F31" s="1" t="n">
        <v>5</v>
      </c>
      <c r="G31" s="1" t="n">
        <v>0</v>
      </c>
      <c r="H31" s="1" t="n">
        <v>14</v>
      </c>
      <c r="I31" s="1" t="n">
        <v>0</v>
      </c>
      <c r="J31" s="1" t="n">
        <v>2</v>
      </c>
      <c r="K31" s="1" t="s">
        <v>49</v>
      </c>
    </row>
    <row r="32" customFormat="false" ht="15" hidden="false" customHeight="false" outlineLevel="0" collapsed="false">
      <c r="B32" s="1" t="s">
        <v>12</v>
      </c>
      <c r="C32" s="1" t="n">
        <v>1.76173874825396</v>
      </c>
      <c r="D32" s="1" t="n">
        <v>5.71993994544676</v>
      </c>
      <c r="E32" s="1" t="n">
        <v>24.6411895755543</v>
      </c>
      <c r="F32" s="1" t="n">
        <v>0.020934118787935</v>
      </c>
      <c r="G32" s="1" t="n">
        <v>0.0815596842305599</v>
      </c>
      <c r="H32" s="1" t="n">
        <v>1</v>
      </c>
      <c r="I32" s="1" t="n">
        <v>0.0637690412030286</v>
      </c>
      <c r="J32" s="1" t="n">
        <v>0.303759197976254</v>
      </c>
      <c r="K32" s="1" t="s">
        <v>50</v>
      </c>
    </row>
    <row r="33" customFormat="false" ht="15" hidden="false" customHeight="false" outlineLevel="0" collapsed="false">
      <c r="A33" s="1" t="s">
        <v>51</v>
      </c>
      <c r="B33" s="1" t="s">
        <v>10</v>
      </c>
      <c r="C33" s="1" t="n">
        <v>96</v>
      </c>
      <c r="D33" s="1" t="n">
        <v>6</v>
      </c>
      <c r="E33" s="1" t="n">
        <v>1773</v>
      </c>
      <c r="F33" s="1" t="n">
        <v>3</v>
      </c>
      <c r="G33" s="1" t="n">
        <v>0</v>
      </c>
      <c r="H33" s="1" t="n">
        <v>0</v>
      </c>
      <c r="I33" s="1" t="n">
        <v>0</v>
      </c>
      <c r="J33" s="1" t="n">
        <v>4</v>
      </c>
      <c r="K33" s="1" t="s">
        <v>52</v>
      </c>
    </row>
    <row r="34" customFormat="false" ht="15" hidden="false" customHeight="false" outlineLevel="0" collapsed="false">
      <c r="B34" s="1" t="s">
        <v>12</v>
      </c>
      <c r="C34" s="1" t="n">
        <v>4.48466431211404</v>
      </c>
      <c r="D34" s="1" t="n">
        <v>1.25875717350486</v>
      </c>
      <c r="E34" s="1" t="n">
        <v>608.452149789149</v>
      </c>
      <c r="F34" s="1" t="n">
        <v>0.12439496522751</v>
      </c>
      <c r="G34" s="1" t="n">
        <v>0.0607067184713521</v>
      </c>
      <c r="H34" s="1" t="n">
        <v>0.0880215141820051</v>
      </c>
      <c r="I34" s="1" t="n">
        <v>0.270556161131429</v>
      </c>
      <c r="J34" s="1" t="n">
        <v>1</v>
      </c>
      <c r="K34" s="1" t="s">
        <v>13</v>
      </c>
    </row>
    <row r="35" customFormat="false" ht="15" hidden="false" customHeight="false" outlineLevel="0" collapsed="false">
      <c r="A35" s="1" t="s">
        <v>53</v>
      </c>
      <c r="B35" s="1" t="s">
        <v>10</v>
      </c>
      <c r="C35" s="1" t="n">
        <v>2070</v>
      </c>
      <c r="D35" s="1" t="n">
        <v>13464</v>
      </c>
      <c r="E35" s="1" t="n">
        <v>54</v>
      </c>
      <c r="F35" s="1" t="n">
        <v>2</v>
      </c>
      <c r="G35" s="1" t="n">
        <v>95</v>
      </c>
      <c r="H35" s="1" t="n">
        <v>7</v>
      </c>
      <c r="I35" s="1" t="n">
        <v>0</v>
      </c>
      <c r="J35" s="1" t="n">
        <v>20</v>
      </c>
      <c r="K35" s="1" t="s">
        <v>54</v>
      </c>
    </row>
    <row r="36" customFormat="false" ht="15" hidden="false" customHeight="false" outlineLevel="0" collapsed="false">
      <c r="B36" s="1" t="s">
        <v>12</v>
      </c>
      <c r="C36" s="1" t="n">
        <v>24.1843188530596</v>
      </c>
      <c r="D36" s="1" t="n">
        <v>870.077439117976</v>
      </c>
      <c r="E36" s="1" t="n">
        <v>12.1173305270158</v>
      </c>
      <c r="F36" s="1" t="n">
        <v>0.0564062954664019</v>
      </c>
      <c r="G36" s="1" t="n">
        <v>6.02933963823352</v>
      </c>
      <c r="H36" s="1" t="n">
        <v>1</v>
      </c>
      <c r="I36" s="1" t="n">
        <v>0.353553390593274</v>
      </c>
      <c r="J36" s="1" t="n">
        <v>0.51584158965068</v>
      </c>
      <c r="K36" s="1" t="s">
        <v>55</v>
      </c>
    </row>
    <row r="37" customFormat="false" ht="15" hidden="false" customHeight="false" outlineLevel="0" collapsed="false">
      <c r="A37" s="1" t="s">
        <v>56</v>
      </c>
      <c r="B37" s="1" t="s">
        <v>10</v>
      </c>
      <c r="C37" s="1" t="n">
        <v>0</v>
      </c>
      <c r="D37" s="1" t="n">
        <v>0</v>
      </c>
      <c r="E37" s="1" t="n">
        <v>5</v>
      </c>
      <c r="F37" s="1" t="n">
        <v>457</v>
      </c>
      <c r="G37" s="1" t="n">
        <v>8</v>
      </c>
      <c r="H37" s="1" t="n">
        <v>10</v>
      </c>
      <c r="I37" s="1" t="n">
        <v>0</v>
      </c>
      <c r="J37" s="1" t="n">
        <v>5</v>
      </c>
      <c r="K37" s="1" t="s">
        <v>57</v>
      </c>
    </row>
    <row r="38" customFormat="false" ht="15" hidden="false" customHeight="false" outlineLevel="0" collapsed="false">
      <c r="B38" s="1" t="s">
        <v>12</v>
      </c>
      <c r="C38" s="1" t="n">
        <v>2.65369028119432</v>
      </c>
      <c r="D38" s="1" t="n">
        <v>0.0752585863269633</v>
      </c>
      <c r="E38" s="1" t="n">
        <v>0.22845786255735</v>
      </c>
      <c r="F38" s="1" t="n">
        <v>1.06289567435855</v>
      </c>
      <c r="G38" s="1" t="n">
        <v>0.222056698960601</v>
      </c>
      <c r="H38" s="1" t="n">
        <v>0.279515462741466</v>
      </c>
      <c r="I38" s="1" t="n">
        <v>0.238655253534929</v>
      </c>
      <c r="J38" s="1" t="n">
        <v>1</v>
      </c>
      <c r="K38" s="1" t="s">
        <v>58</v>
      </c>
    </row>
    <row r="39" customFormat="false" ht="15" hidden="false" customHeight="false" outlineLevel="0" collapsed="false">
      <c r="A39" s="1" t="s">
        <v>59</v>
      </c>
      <c r="B39" s="1" t="s">
        <v>10</v>
      </c>
      <c r="C39" s="1" t="n">
        <v>0</v>
      </c>
      <c r="D39" s="1" t="n">
        <v>0</v>
      </c>
      <c r="E39" s="1" t="n">
        <v>2</v>
      </c>
      <c r="F39" s="1" t="n">
        <v>1093</v>
      </c>
      <c r="G39" s="1" t="n">
        <v>0</v>
      </c>
      <c r="H39" s="1" t="n">
        <v>0</v>
      </c>
      <c r="I39" s="1" t="n">
        <v>2</v>
      </c>
      <c r="J39" s="1" t="n">
        <v>0</v>
      </c>
      <c r="K39" s="1" t="s">
        <v>60</v>
      </c>
    </row>
    <row r="40" customFormat="false" ht="15" hidden="false" customHeight="false" outlineLevel="0" collapsed="false">
      <c r="B40" s="1" t="s">
        <v>12</v>
      </c>
      <c r="C40" s="1" t="n">
        <v>2.85205143472828</v>
      </c>
      <c r="D40" s="1" t="n">
        <v>0.473356815618357</v>
      </c>
      <c r="E40" s="1" t="n">
        <v>0.875998315067126</v>
      </c>
      <c r="F40" s="1" t="n">
        <v>55.4455588096056</v>
      </c>
      <c r="G40" s="1" t="n">
        <v>0.152406886759538</v>
      </c>
      <c r="H40" s="1" t="n">
        <v>0.233419986228829</v>
      </c>
      <c r="I40" s="1" t="n">
        <v>1</v>
      </c>
      <c r="J40" s="1" t="n">
        <v>1.16150873192572</v>
      </c>
      <c r="K40" s="1" t="s">
        <v>13</v>
      </c>
    </row>
    <row r="41" customFormat="false" ht="15" hidden="false" customHeight="false" outlineLevel="0" collapsed="false">
      <c r="A41" s="1" t="s">
        <v>61</v>
      </c>
      <c r="B41" s="1" t="s">
        <v>10</v>
      </c>
      <c r="C41" s="1" t="n">
        <v>26</v>
      </c>
      <c r="D41" s="1" t="n">
        <v>20</v>
      </c>
      <c r="E41" s="1" t="n">
        <v>563</v>
      </c>
      <c r="F41" s="1" t="n">
        <v>2</v>
      </c>
      <c r="G41" s="1" t="n">
        <v>21</v>
      </c>
      <c r="H41" s="1" t="n">
        <v>7</v>
      </c>
      <c r="I41" s="1" t="n">
        <v>6</v>
      </c>
      <c r="J41" s="1" t="n">
        <v>13</v>
      </c>
      <c r="K41" s="1" t="s">
        <v>62</v>
      </c>
    </row>
    <row r="42" customFormat="false" ht="15" hidden="false" customHeight="false" outlineLevel="0" collapsed="false">
      <c r="B42" s="1" t="s">
        <v>12</v>
      </c>
      <c r="C42" s="1" t="n">
        <v>0.309068815230238</v>
      </c>
      <c r="D42" s="1" t="n">
        <v>0.342458244991391</v>
      </c>
      <c r="E42" s="1" t="n">
        <v>44.8178022683906</v>
      </c>
      <c r="F42" s="1" t="n">
        <v>0.00312484425129981</v>
      </c>
      <c r="G42" s="1" t="n">
        <v>0.536630143196726</v>
      </c>
      <c r="H42" s="1" t="n">
        <v>1</v>
      </c>
      <c r="I42" s="1" t="n">
        <v>0.191047065095646</v>
      </c>
      <c r="J42" s="1" t="n">
        <v>0.0681567332915787</v>
      </c>
      <c r="K42" s="1" t="s">
        <v>13</v>
      </c>
    </row>
    <row r="43" customFormat="false" ht="15" hidden="false" customHeight="false" outlineLevel="0" collapsed="false">
      <c r="A43" s="1" t="s">
        <v>63</v>
      </c>
      <c r="B43" s="1" t="s">
        <v>10</v>
      </c>
      <c r="C43" s="1" t="n">
        <v>679</v>
      </c>
      <c r="D43" s="1" t="n">
        <v>5419</v>
      </c>
      <c r="E43" s="1" t="n">
        <v>5</v>
      </c>
      <c r="F43" s="1" t="n">
        <v>0</v>
      </c>
      <c r="G43" s="1" t="n">
        <v>0</v>
      </c>
      <c r="H43" s="1" t="n">
        <v>0</v>
      </c>
      <c r="I43" s="1" t="n">
        <v>0</v>
      </c>
      <c r="J43" s="1" t="n">
        <v>0</v>
      </c>
      <c r="K43" s="1" t="s">
        <v>11</v>
      </c>
    </row>
    <row r="44" customFormat="false" ht="15" hidden="false" customHeight="false" outlineLevel="0" collapsed="false">
      <c r="B44" s="1" t="s">
        <v>12</v>
      </c>
      <c r="C44" s="1" t="n">
        <v>10.6811864263673</v>
      </c>
      <c r="D44" s="1" t="n">
        <v>597.584948131054</v>
      </c>
      <c r="E44" s="1" t="n">
        <v>2.1961856275741</v>
      </c>
      <c r="F44" s="1" t="n">
        <v>0.0322624542338513</v>
      </c>
      <c r="G44" s="1" t="n">
        <v>0.0817294592835474</v>
      </c>
      <c r="H44" s="1" t="n">
        <v>0.165970644797805</v>
      </c>
      <c r="I44" s="1" t="n">
        <v>0.376050937847172</v>
      </c>
      <c r="J44" s="1" t="n">
        <v>1</v>
      </c>
      <c r="K44" s="1" t="s">
        <v>13</v>
      </c>
    </row>
    <row r="45" customFormat="false" ht="15" hidden="false" customHeight="false" outlineLevel="0" collapsed="false">
      <c r="A45" s="1" t="s">
        <v>64</v>
      </c>
      <c r="B45" s="1" t="s">
        <v>10</v>
      </c>
      <c r="C45" s="1" t="n">
        <v>83</v>
      </c>
      <c r="D45" s="1" t="n">
        <v>45</v>
      </c>
      <c r="E45" s="1" t="n">
        <v>24</v>
      </c>
      <c r="F45" s="1" t="n">
        <v>0</v>
      </c>
      <c r="G45" s="1" t="n">
        <v>0</v>
      </c>
      <c r="H45" s="1" t="n">
        <v>9</v>
      </c>
      <c r="I45" s="1" t="n">
        <v>30</v>
      </c>
      <c r="J45" s="1" t="n">
        <v>0</v>
      </c>
      <c r="K45" s="1" t="s">
        <v>65</v>
      </c>
    </row>
    <row r="46" customFormat="false" ht="15" hidden="false" customHeight="false" outlineLevel="0" collapsed="false">
      <c r="B46" s="1" t="s">
        <v>12</v>
      </c>
      <c r="C46" s="4" t="n">
        <v>16.07246515226</v>
      </c>
      <c r="D46" s="4" t="n">
        <v>5.57146936986608</v>
      </c>
      <c r="E46" s="1" t="n">
        <v>9.58043910755401</v>
      </c>
      <c r="F46" s="1" t="n">
        <v>0.00337147085502155</v>
      </c>
      <c r="G46" s="4" t="n">
        <v>0.617542873626475</v>
      </c>
      <c r="H46" s="4" t="n">
        <v>10.3622833578361</v>
      </c>
      <c r="I46" s="4" t="n">
        <v>1</v>
      </c>
      <c r="J46" s="4" t="n">
        <v>0</v>
      </c>
      <c r="K46" s="1" t="s">
        <v>66</v>
      </c>
    </row>
    <row r="47" customFormat="false" ht="15" hidden="false" customHeight="false" outlineLevel="0" collapsed="false">
      <c r="A47" s="1" t="s">
        <v>67</v>
      </c>
      <c r="B47" s="1" t="s">
        <v>10</v>
      </c>
      <c r="C47" s="1" t="n">
        <v>67</v>
      </c>
      <c r="D47" s="1" t="n">
        <v>35</v>
      </c>
      <c r="E47" s="1" t="n">
        <v>2678</v>
      </c>
      <c r="F47" s="1" t="n">
        <v>111</v>
      </c>
      <c r="G47" s="1" t="n">
        <v>0</v>
      </c>
      <c r="H47" s="1" t="n">
        <v>0</v>
      </c>
      <c r="I47" s="1" t="n">
        <v>0</v>
      </c>
      <c r="J47" s="1" t="n">
        <v>0</v>
      </c>
      <c r="K47" s="1" t="s">
        <v>68</v>
      </c>
    </row>
    <row r="48" customFormat="false" ht="15" hidden="false" customHeight="false" outlineLevel="0" collapsed="false">
      <c r="B48" s="1" t="s">
        <v>12</v>
      </c>
      <c r="C48" s="4" t="n">
        <v>16.9810702497258</v>
      </c>
      <c r="D48" s="4" t="n">
        <v>6.70305017840395</v>
      </c>
      <c r="E48" s="4" t="n">
        <v>520.84960783965</v>
      </c>
      <c r="F48" s="4" t="n">
        <v>4.70730531243079</v>
      </c>
      <c r="G48" s="4" t="n">
        <v>0.0971135606834931</v>
      </c>
      <c r="H48" s="4" t="n">
        <v>0.0232894895582334</v>
      </c>
      <c r="I48" s="1" t="n">
        <v>1</v>
      </c>
      <c r="J48" s="4" t="n">
        <v>0.0104890778731242</v>
      </c>
      <c r="K48" s="1" t="s">
        <v>13</v>
      </c>
    </row>
    <row r="49" customFormat="false" ht="15" hidden="false" customHeight="false" outlineLevel="0" collapsed="false">
      <c r="A49" s="1" t="s">
        <v>69</v>
      </c>
      <c r="B49" s="1" t="s">
        <v>10</v>
      </c>
      <c r="C49" s="1" t="n">
        <v>2</v>
      </c>
      <c r="D49" s="1" t="n">
        <v>0</v>
      </c>
      <c r="E49" s="1" t="n">
        <v>179</v>
      </c>
      <c r="F49" s="1" t="n">
        <v>1248</v>
      </c>
      <c r="G49" s="1" t="n">
        <v>0</v>
      </c>
      <c r="H49" s="1" t="n">
        <v>0</v>
      </c>
      <c r="I49" s="1" t="n">
        <v>0</v>
      </c>
      <c r="J49" s="1" t="n">
        <v>2</v>
      </c>
      <c r="K49" s="1" t="s">
        <v>70</v>
      </c>
    </row>
    <row r="50" customFormat="false" ht="15" hidden="false" customHeight="false" outlineLevel="0" collapsed="false">
      <c r="A50" s="4"/>
      <c r="B50" s="1" t="s">
        <v>12</v>
      </c>
      <c r="C50" s="1" t="n">
        <v>43.1343452522429</v>
      </c>
      <c r="D50" s="1" t="n">
        <v>0.739740970561913</v>
      </c>
      <c r="E50" s="1" t="n">
        <v>620.745367838832</v>
      </c>
      <c r="F50" s="1" t="n">
        <v>740.447309060432</v>
      </c>
      <c r="G50" s="1" t="n">
        <v>0.184834781278815</v>
      </c>
      <c r="H50" s="1" t="n">
        <v>0.204784878049635</v>
      </c>
      <c r="I50" s="1" t="n">
        <v>0.410039489504767</v>
      </c>
      <c r="J50" s="1" t="n">
        <v>1</v>
      </c>
      <c r="K50" s="4" t="s">
        <v>71</v>
      </c>
    </row>
    <row r="51" customFormat="false" ht="15" hidden="false" customHeight="false" outlineLevel="0" collapsed="false">
      <c r="A51" s="1" t="s">
        <v>72</v>
      </c>
      <c r="B51" s="1" t="s">
        <v>10</v>
      </c>
      <c r="C51" s="1" t="n">
        <v>19</v>
      </c>
      <c r="D51" s="1" t="n">
        <v>0</v>
      </c>
      <c r="E51" s="1" t="n">
        <v>32</v>
      </c>
      <c r="F51" s="1" t="n">
        <v>213</v>
      </c>
      <c r="G51" s="1" t="n">
        <v>0</v>
      </c>
      <c r="H51" s="1" t="n">
        <v>0</v>
      </c>
      <c r="I51" s="1" t="n">
        <v>0</v>
      </c>
      <c r="J51" s="1" t="n">
        <v>0</v>
      </c>
      <c r="K51" s="1" t="s">
        <v>73</v>
      </c>
    </row>
    <row r="52" customFormat="false" ht="15" hidden="false" customHeight="false" outlineLevel="0" collapsed="false">
      <c r="B52" s="1" t="s">
        <v>12</v>
      </c>
      <c r="C52" s="1" t="n">
        <v>68.4594361797322</v>
      </c>
      <c r="D52" s="1" t="n">
        <v>1.18825944473776</v>
      </c>
      <c r="E52" s="1" t="n">
        <v>778.263308683096</v>
      </c>
      <c r="F52" s="1" t="n">
        <v>1077.27698569546</v>
      </c>
      <c r="G52" s="1" t="n">
        <v>0.149302820394728</v>
      </c>
      <c r="H52" s="1" t="n">
        <v>0.22961743199154</v>
      </c>
      <c r="I52" s="1" t="n">
        <v>0.535181689539693</v>
      </c>
      <c r="J52" s="1" t="n">
        <v>1</v>
      </c>
      <c r="K52" s="1" t="s">
        <v>74</v>
      </c>
    </row>
    <row r="53" customFormat="false" ht="15" hidden="false" customHeight="false" outlineLevel="0" collapsed="false">
      <c r="A53" s="1" t="s">
        <v>75</v>
      </c>
      <c r="B53" s="1" t="s">
        <v>10</v>
      </c>
      <c r="C53" s="1" t="n">
        <v>26</v>
      </c>
      <c r="D53" s="1" t="n">
        <v>0</v>
      </c>
      <c r="E53" s="1" t="n">
        <v>1443</v>
      </c>
      <c r="F53" s="1" t="n">
        <v>48</v>
      </c>
      <c r="G53" s="1" t="n">
        <v>0</v>
      </c>
      <c r="H53" s="1" t="n">
        <v>0</v>
      </c>
      <c r="I53" s="1" t="n">
        <v>0</v>
      </c>
      <c r="J53" s="1" t="n">
        <v>3</v>
      </c>
      <c r="K53" s="1" t="s">
        <v>76</v>
      </c>
    </row>
    <row r="54" customFormat="false" ht="15" hidden="false" customHeight="false" outlineLevel="0" collapsed="false">
      <c r="B54" s="1" t="s">
        <v>12</v>
      </c>
      <c r="C54" s="1" t="n">
        <v>24.126782514036</v>
      </c>
      <c r="D54" s="1" t="n">
        <v>2.35853374661105</v>
      </c>
      <c r="E54" s="1" t="n">
        <v>1220.16057084103</v>
      </c>
      <c r="F54" s="1" t="n">
        <v>4.43988476323452</v>
      </c>
      <c r="G54" s="1" t="n">
        <v>1</v>
      </c>
      <c r="H54" s="1" t="n">
        <v>0.632473525044255</v>
      </c>
      <c r="I54" s="1" t="n">
        <v>0.483840786126455</v>
      </c>
      <c r="J54" s="1" t="n">
        <v>0.705084799019072</v>
      </c>
      <c r="K54" s="1" t="s">
        <v>13</v>
      </c>
    </row>
    <row r="57" customFormat="false" ht="15" hidden="false" customHeight="false" outlineLevel="0" collapsed="false">
      <c r="A57" s="7" t="s">
        <v>77</v>
      </c>
    </row>
    <row r="58" customFormat="false" ht="15" hidden="false" customHeight="false" outlineLevel="0" collapsed="false">
      <c r="A58" s="1" t="s">
        <v>78</v>
      </c>
      <c r="C58" s="8" t="s">
        <v>79</v>
      </c>
    </row>
    <row r="59" customFormat="false" ht="15" hidden="false" customHeight="false" outlineLevel="0" collapsed="false">
      <c r="A59" s="1" t="s">
        <v>9</v>
      </c>
      <c r="B59" s="1" t="s">
        <v>80</v>
      </c>
      <c r="C59" s="8" t="s">
        <v>81</v>
      </c>
    </row>
    <row r="60" customFormat="false" ht="15" hidden="false" customHeight="false" outlineLevel="0" collapsed="false">
      <c r="B60" s="1" t="s">
        <v>82</v>
      </c>
      <c r="C60" s="8" t="s">
        <v>83</v>
      </c>
    </row>
    <row r="61" customFormat="false" ht="15" hidden="false" customHeight="false" outlineLevel="0" collapsed="false">
      <c r="A61" s="1" t="s">
        <v>14</v>
      </c>
      <c r="B61" s="1" t="s">
        <v>80</v>
      </c>
      <c r="C61" s="8" t="s">
        <v>84</v>
      </c>
    </row>
    <row r="62" customFormat="false" ht="15" hidden="false" customHeight="false" outlineLevel="0" collapsed="false">
      <c r="B62" s="1" t="s">
        <v>82</v>
      </c>
      <c r="C62" s="8" t="s">
        <v>85</v>
      </c>
    </row>
    <row r="63" customFormat="false" ht="15" hidden="false" customHeight="false" outlineLevel="0" collapsed="false">
      <c r="A63" s="1" t="s">
        <v>16</v>
      </c>
      <c r="B63" s="1" t="s">
        <v>80</v>
      </c>
      <c r="C63" s="8" t="s">
        <v>86</v>
      </c>
    </row>
    <row r="64" customFormat="false" ht="15" hidden="false" customHeight="false" outlineLevel="0" collapsed="false">
      <c r="B64" s="1" t="s">
        <v>82</v>
      </c>
      <c r="C64" s="8" t="s">
        <v>87</v>
      </c>
    </row>
    <row r="65" customFormat="false" ht="15" hidden="false" customHeight="false" outlineLevel="0" collapsed="false">
      <c r="A65" s="1" t="s">
        <v>19</v>
      </c>
      <c r="B65" s="1" t="s">
        <v>80</v>
      </c>
      <c r="C65" s="8" t="s">
        <v>88</v>
      </c>
    </row>
    <row r="66" customFormat="false" ht="15" hidden="false" customHeight="false" outlineLevel="0" collapsed="false">
      <c r="B66" s="1" t="s">
        <v>82</v>
      </c>
      <c r="C66" s="8" t="s">
        <v>89</v>
      </c>
    </row>
    <row r="67" customFormat="false" ht="15" hidden="false" customHeight="false" outlineLevel="0" collapsed="false">
      <c r="A67" s="1" t="s">
        <v>21</v>
      </c>
      <c r="B67" s="1" t="s">
        <v>80</v>
      </c>
      <c r="C67" s="9" t="s">
        <v>90</v>
      </c>
      <c r="D67" s="9"/>
      <c r="E67" s="9"/>
    </row>
    <row r="68" customFormat="false" ht="15" hidden="false" customHeight="false" outlineLevel="0" collapsed="false">
      <c r="B68" s="1" t="s">
        <v>82</v>
      </c>
      <c r="C68" s="9" t="s">
        <v>91</v>
      </c>
      <c r="D68" s="9"/>
      <c r="E68" s="9"/>
    </row>
    <row r="69" customFormat="false" ht="15" hidden="false" customHeight="false" outlineLevel="0" collapsed="false">
      <c r="A69" s="1" t="s">
        <v>24</v>
      </c>
      <c r="B69" s="1" t="s">
        <v>80</v>
      </c>
      <c r="C69" s="9" t="s">
        <v>92</v>
      </c>
      <c r="D69" s="9"/>
      <c r="E69" s="9"/>
    </row>
    <row r="70" customFormat="false" ht="15" hidden="false" customHeight="false" outlineLevel="0" collapsed="false">
      <c r="B70" s="1" t="s">
        <v>82</v>
      </c>
      <c r="C70" s="9" t="s">
        <v>93</v>
      </c>
      <c r="D70" s="9"/>
      <c r="E70" s="9"/>
    </row>
    <row r="71" customFormat="false" ht="15" hidden="false" customHeight="false" outlineLevel="0" collapsed="false">
      <c r="A71" s="1" t="s">
        <v>26</v>
      </c>
      <c r="B71" s="1" t="s">
        <v>80</v>
      </c>
      <c r="C71" s="8" t="s">
        <v>94</v>
      </c>
    </row>
    <row r="72" customFormat="false" ht="15" hidden="false" customHeight="false" outlineLevel="0" collapsed="false">
      <c r="B72" s="1" t="s">
        <v>82</v>
      </c>
      <c r="C72" s="8" t="s">
        <v>95</v>
      </c>
    </row>
    <row r="73" customFormat="false" ht="15" hidden="false" customHeight="false" outlineLevel="0" collapsed="false">
      <c r="A73" s="1" t="s">
        <v>29</v>
      </c>
      <c r="B73" s="1" t="s">
        <v>80</v>
      </c>
      <c r="C73" s="8" t="s">
        <v>96</v>
      </c>
    </row>
    <row r="74" customFormat="false" ht="15" hidden="false" customHeight="false" outlineLevel="0" collapsed="false">
      <c r="B74" s="1" t="s">
        <v>82</v>
      </c>
      <c r="C74" s="8" t="s">
        <v>97</v>
      </c>
    </row>
    <row r="75" customFormat="false" ht="15" hidden="false" customHeight="false" outlineLevel="0" collapsed="false">
      <c r="A75" s="1" t="s">
        <v>31</v>
      </c>
      <c r="B75" s="1" t="s">
        <v>80</v>
      </c>
      <c r="C75" s="8" t="s">
        <v>98</v>
      </c>
    </row>
    <row r="76" customFormat="false" ht="15" hidden="false" customHeight="false" outlineLevel="0" collapsed="false">
      <c r="B76" s="1" t="s">
        <v>82</v>
      </c>
      <c r="C76" s="8" t="s">
        <v>99</v>
      </c>
    </row>
    <row r="77" customFormat="false" ht="15" hidden="false" customHeight="false" outlineLevel="0" collapsed="false">
      <c r="A77" s="1" t="s">
        <v>34</v>
      </c>
      <c r="B77" s="1" t="s">
        <v>80</v>
      </c>
      <c r="C77" s="8" t="s">
        <v>100</v>
      </c>
    </row>
    <row r="78" customFormat="false" ht="15" hidden="false" customHeight="false" outlineLevel="0" collapsed="false">
      <c r="B78" s="1" t="s">
        <v>82</v>
      </c>
      <c r="C78" s="8" t="s">
        <v>101</v>
      </c>
    </row>
    <row r="79" customFormat="false" ht="15" hidden="false" customHeight="false" outlineLevel="0" collapsed="false">
      <c r="A79" s="1" t="s">
        <v>37</v>
      </c>
      <c r="B79" s="1" t="s">
        <v>80</v>
      </c>
      <c r="C79" s="10" t="s">
        <v>102</v>
      </c>
    </row>
    <row r="80" customFormat="false" ht="15" hidden="false" customHeight="false" outlineLevel="0" collapsed="false">
      <c r="B80" s="1" t="s">
        <v>82</v>
      </c>
      <c r="C80" s="10" t="s">
        <v>103</v>
      </c>
    </row>
    <row r="81" customFormat="false" ht="15" hidden="false" customHeight="false" outlineLevel="0" collapsed="false">
      <c r="A81" s="1" t="s">
        <v>39</v>
      </c>
      <c r="B81" s="1" t="s">
        <v>80</v>
      </c>
      <c r="C81" s="8" t="s">
        <v>104</v>
      </c>
    </row>
    <row r="82" customFormat="false" ht="15" hidden="false" customHeight="false" outlineLevel="0" collapsed="false">
      <c r="B82" s="1" t="s">
        <v>82</v>
      </c>
      <c r="C82" s="8" t="s">
        <v>105</v>
      </c>
    </row>
    <row r="83" customFormat="false" ht="15" hidden="false" customHeight="false" outlineLevel="0" collapsed="false">
      <c r="A83" s="1" t="s">
        <v>42</v>
      </c>
      <c r="B83" s="1" t="s">
        <v>80</v>
      </c>
      <c r="C83" s="8" t="s">
        <v>106</v>
      </c>
    </row>
    <row r="84" customFormat="false" ht="15" hidden="false" customHeight="false" outlineLevel="0" collapsed="false">
      <c r="B84" s="1" t="s">
        <v>82</v>
      </c>
      <c r="C84" s="8" t="s">
        <v>107</v>
      </c>
    </row>
    <row r="85" customFormat="false" ht="15" hidden="false" customHeight="false" outlineLevel="0" collapsed="false">
      <c r="A85" s="1" t="s">
        <v>45</v>
      </c>
      <c r="B85" s="1" t="s">
        <v>80</v>
      </c>
      <c r="C85" s="8" t="s">
        <v>108</v>
      </c>
    </row>
    <row r="86" customFormat="false" ht="15" hidden="false" customHeight="false" outlineLevel="0" collapsed="false">
      <c r="B86" s="1" t="s">
        <v>82</v>
      </c>
      <c r="C86" s="8" t="s">
        <v>109</v>
      </c>
    </row>
    <row r="87" customFormat="false" ht="15" hidden="false" customHeight="false" outlineLevel="0" collapsed="false">
      <c r="A87" s="1" t="s">
        <v>48</v>
      </c>
      <c r="B87" s="1" t="s">
        <v>80</v>
      </c>
      <c r="C87" s="8" t="s">
        <v>110</v>
      </c>
    </row>
    <row r="88" customFormat="false" ht="15" hidden="false" customHeight="false" outlineLevel="0" collapsed="false">
      <c r="B88" s="1" t="s">
        <v>82</v>
      </c>
      <c r="C88" s="8" t="s">
        <v>111</v>
      </c>
    </row>
    <row r="89" customFormat="false" ht="15" hidden="false" customHeight="false" outlineLevel="0" collapsed="false">
      <c r="A89" s="1" t="s">
        <v>51</v>
      </c>
      <c r="B89" s="1" t="s">
        <v>80</v>
      </c>
      <c r="C89" s="8" t="s">
        <v>112</v>
      </c>
    </row>
    <row r="90" customFormat="false" ht="15" hidden="false" customHeight="false" outlineLevel="0" collapsed="false">
      <c r="B90" s="1" t="s">
        <v>82</v>
      </c>
      <c r="C90" s="8" t="s">
        <v>113</v>
      </c>
    </row>
    <row r="91" customFormat="false" ht="15" hidden="false" customHeight="false" outlineLevel="0" collapsed="false">
      <c r="A91" s="1" t="s">
        <v>53</v>
      </c>
      <c r="B91" s="1" t="s">
        <v>80</v>
      </c>
      <c r="C91" s="8" t="s">
        <v>114</v>
      </c>
    </row>
    <row r="92" customFormat="false" ht="15" hidden="false" customHeight="false" outlineLevel="0" collapsed="false">
      <c r="B92" s="1" t="s">
        <v>82</v>
      </c>
      <c r="C92" s="8" t="s">
        <v>115</v>
      </c>
    </row>
    <row r="93" customFormat="false" ht="15" hidden="false" customHeight="false" outlineLevel="0" collapsed="false">
      <c r="A93" s="1" t="s">
        <v>56</v>
      </c>
      <c r="B93" s="1" t="s">
        <v>80</v>
      </c>
      <c r="C93" s="8" t="s">
        <v>116</v>
      </c>
    </row>
    <row r="94" customFormat="false" ht="15" hidden="false" customHeight="false" outlineLevel="0" collapsed="false">
      <c r="B94" s="1" t="s">
        <v>82</v>
      </c>
      <c r="C94" s="8" t="s">
        <v>117</v>
      </c>
    </row>
    <row r="95" customFormat="false" ht="15" hidden="false" customHeight="false" outlineLevel="0" collapsed="false">
      <c r="A95" s="1" t="s">
        <v>59</v>
      </c>
      <c r="B95" s="1" t="s">
        <v>80</v>
      </c>
      <c r="C95" s="8" t="s">
        <v>118</v>
      </c>
    </row>
    <row r="96" customFormat="false" ht="15" hidden="false" customHeight="false" outlineLevel="0" collapsed="false">
      <c r="B96" s="1" t="s">
        <v>82</v>
      </c>
      <c r="C96" s="8" t="s">
        <v>119</v>
      </c>
    </row>
    <row r="97" customFormat="false" ht="15" hidden="false" customHeight="false" outlineLevel="0" collapsed="false">
      <c r="A97" s="1" t="s">
        <v>61</v>
      </c>
      <c r="B97" s="1" t="s">
        <v>80</v>
      </c>
      <c r="C97" s="8" t="s">
        <v>120</v>
      </c>
    </row>
    <row r="98" customFormat="false" ht="15" hidden="false" customHeight="false" outlineLevel="0" collapsed="false">
      <c r="B98" s="1" t="s">
        <v>82</v>
      </c>
      <c r="C98" s="8" t="s">
        <v>121</v>
      </c>
    </row>
    <row r="99" customFormat="false" ht="15" hidden="false" customHeight="false" outlineLevel="0" collapsed="false">
      <c r="A99" s="1" t="s">
        <v>63</v>
      </c>
      <c r="B99" s="1" t="s">
        <v>80</v>
      </c>
      <c r="C99" s="8" t="s">
        <v>122</v>
      </c>
    </row>
    <row r="100" customFormat="false" ht="15" hidden="false" customHeight="false" outlineLevel="0" collapsed="false">
      <c r="B100" s="1" t="s">
        <v>82</v>
      </c>
      <c r="C100" s="8" t="s">
        <v>123</v>
      </c>
    </row>
    <row r="101" customFormat="false" ht="15" hidden="false" customHeight="false" outlineLevel="0" collapsed="false">
      <c r="A101" s="1" t="s">
        <v>64</v>
      </c>
      <c r="B101" s="1" t="s">
        <v>80</v>
      </c>
      <c r="C101" s="8" t="s">
        <v>124</v>
      </c>
    </row>
    <row r="102" customFormat="false" ht="15" hidden="false" customHeight="false" outlineLevel="0" collapsed="false">
      <c r="B102" s="1" t="s">
        <v>82</v>
      </c>
      <c r="C102" s="8" t="s">
        <v>125</v>
      </c>
    </row>
    <row r="103" customFormat="false" ht="15" hidden="false" customHeight="false" outlineLevel="0" collapsed="false">
      <c r="A103" s="1" t="s">
        <v>67</v>
      </c>
      <c r="B103" s="1" t="s">
        <v>80</v>
      </c>
      <c r="C103" s="8" t="s">
        <v>126</v>
      </c>
    </row>
    <row r="104" customFormat="false" ht="15" hidden="false" customHeight="false" outlineLevel="0" collapsed="false">
      <c r="B104" s="1" t="s">
        <v>82</v>
      </c>
      <c r="C104" s="8" t="s">
        <v>127</v>
      </c>
    </row>
    <row r="105" customFormat="false" ht="15" hidden="false" customHeight="false" outlineLevel="0" collapsed="false">
      <c r="A105" s="1" t="s">
        <v>69</v>
      </c>
      <c r="B105" s="1" t="s">
        <v>80</v>
      </c>
      <c r="C105" s="8" t="s">
        <v>128</v>
      </c>
    </row>
    <row r="106" customFormat="false" ht="15" hidden="false" customHeight="false" outlineLevel="0" collapsed="false">
      <c r="A106" s="4"/>
      <c r="B106" s="1" t="s">
        <v>82</v>
      </c>
      <c r="C106" s="8" t="s">
        <v>129</v>
      </c>
    </row>
    <row r="107" customFormat="false" ht="15" hidden="false" customHeight="false" outlineLevel="0" collapsed="false">
      <c r="A107" s="1" t="s">
        <v>72</v>
      </c>
      <c r="B107" s="1" t="s">
        <v>80</v>
      </c>
      <c r="C107" s="8" t="s">
        <v>130</v>
      </c>
    </row>
    <row r="108" customFormat="false" ht="15" hidden="false" customHeight="false" outlineLevel="0" collapsed="false">
      <c r="B108" s="1" t="s">
        <v>82</v>
      </c>
      <c r="C108" s="8" t="s">
        <v>131</v>
      </c>
    </row>
    <row r="109" customFormat="false" ht="15" hidden="false" customHeight="false" outlineLevel="0" collapsed="false">
      <c r="A109" s="1" t="s">
        <v>75</v>
      </c>
      <c r="B109" s="1" t="s">
        <v>80</v>
      </c>
      <c r="C109" s="8" t="s">
        <v>132</v>
      </c>
    </row>
    <row r="110" customFormat="false" ht="15" hidden="false" customHeight="false" outlineLevel="0" collapsed="false">
      <c r="B110" s="1" t="s">
        <v>82</v>
      </c>
      <c r="C110" s="8" t="s">
        <v>133</v>
      </c>
    </row>
    <row r="111" customFormat="false" ht="15" hidden="false" customHeight="false" outlineLevel="0" collapsed="false">
      <c r="A111" s="1" t="s">
        <v>134</v>
      </c>
      <c r="B111" s="1" t="s">
        <v>80</v>
      </c>
      <c r="C111" s="8" t="s">
        <v>135</v>
      </c>
    </row>
    <row r="112" customFormat="false" ht="15" hidden="false" customHeight="false" outlineLevel="0" collapsed="false">
      <c r="B112" s="1" t="s">
        <v>82</v>
      </c>
      <c r="C112" s="3" t="s">
        <v>136</v>
      </c>
    </row>
  </sheetData>
  <mergeCells count="5">
    <mergeCell ref="A1:F1"/>
    <mergeCell ref="C67:E67"/>
    <mergeCell ref="C68:E68"/>
    <mergeCell ref="C69:E69"/>
    <mergeCell ref="C70:E70"/>
  </mergeCells>
  <dataValidations count="1">
    <dataValidation allowBlank="true" errorStyle="stop" operator="between" prompt="序列大小写均可以，兼并碱基请用以下代码: R(A,g), Y(C,T), M(A,C), K(g,T), S(g,C), W(A,T), H(A,T,C), B(g,T,C), V(g,A,C), D(g,A,T), N(A,T,g,C)；为配合我们自动录入时的准确性，序列中请不要使用空格或其它非序列信息符号" promptTitle="序列要求" showDropDown="false" showErrorMessage="true" showInputMessage="true" sqref="C59:C60 C71 C73 C79:C80" type="textLength">
      <formula1>4</formula1>
      <formula2>150</formula2>
    </dataValidation>
  </dataValidation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3T11:21:51Z</dcterms:created>
  <dc:creator/>
  <dc:description/>
  <dc:language>en-US</dc:language>
  <cp:lastModifiedBy/>
  <dcterms:modified xsi:type="dcterms:W3CDTF">2012-09-22T13:41:00Z</dcterms:modified>
  <cp:revision>0</cp:revision>
  <dc:subject/>
  <dc:title/>
</cp:coreProperties>
</file>